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4200" yWindow="2080" windowWidth="21240" windowHeight="121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1" l="1"/>
  <c r="E9" i="1"/>
  <c r="E8" i="1"/>
  <c r="E7" i="1"/>
  <c r="E6" i="1"/>
  <c r="E5" i="1"/>
  <c r="E11" i="1"/>
  <c r="E4" i="1"/>
</calcChain>
</file>

<file path=xl/sharedStrings.xml><?xml version="1.0" encoding="utf-8"?>
<sst xmlns="http://schemas.openxmlformats.org/spreadsheetml/2006/main" count="61" uniqueCount="58">
  <si>
    <t>Database</t>
  </si>
  <si>
    <t>arabidopsis_thaliana_core_35_66_10</t>
  </si>
  <si>
    <t>brachypodium_distachyon_core_35_66_12</t>
  </si>
  <si>
    <t>glycine_max_core_35_66_1</t>
  </si>
  <si>
    <t>oryza_sativa_core_35_66_6</t>
  </si>
  <si>
    <t>populus_trichocarpa_core_35_66_20</t>
  </si>
  <si>
    <t>sorghum_bicolor_core_35_66_14</t>
  </si>
  <si>
    <t>vitis_vinifera_core_35_66_3</t>
  </si>
  <si>
    <t>zea_mays_core_35_65_5</t>
  </si>
  <si>
    <t>Species</t>
  </si>
  <si>
    <t>2010-09-TAIR10</t>
  </si>
  <si>
    <t>2010-02-Brachy1.2</t>
  </si>
  <si>
    <t>JGI-Glyma-1.1</t>
  </si>
  <si>
    <t>2009-01-MSU6</t>
  </si>
  <si>
    <t>2010-01-JGI</t>
  </si>
  <si>
    <t>2007-12-JGI</t>
  </si>
  <si>
    <t>2012-07-CRIBI</t>
  </si>
  <si>
    <t>5a.53</t>
  </si>
  <si>
    <t>TAIR10</t>
  </si>
  <si>
    <t>TAIR</t>
  </si>
  <si>
    <t>http://www.arabidopsis.org/</t>
  </si>
  <si>
    <t>v1.0</t>
  </si>
  <si>
    <t>Brachypodium.org</t>
  </si>
  <si>
    <t>http://brachypodium.org</t>
  </si>
  <si>
    <t>JGI</t>
  </si>
  <si>
    <t>http://www.phytozome.net/soybean</t>
  </si>
  <si>
    <t>MSU6</t>
  </si>
  <si>
    <t>MSU</t>
  </si>
  <si>
    <t>http://rice.plantbiology.msu.edu</t>
  </si>
  <si>
    <t>JGI2.0</t>
  </si>
  <si>
    <t>http://www.phytozome.net/poplar</t>
  </si>
  <si>
    <t>Sorbi1</t>
  </si>
  <si>
    <t>http://genome.jgi-psf.org/Sorbi1/Sorbi1.home.html</t>
  </si>
  <si>
    <t>IGGP_12x</t>
  </si>
  <si>
    <t>Genoscope</t>
  </si>
  <si>
    <t>http://www.genoscope.cns.fr/externe/GenomeBrowser/Vitis</t>
  </si>
  <si>
    <t>AGPv2</t>
  </si>
  <si>
    <t>MaizeSequence</t>
  </si>
  <si>
    <t>http://www.MaizeSequence.org</t>
  </si>
  <si>
    <t>Provider_URL</t>
  </si>
  <si>
    <t>Provider_name</t>
  </si>
  <si>
    <t>Assembly_name</t>
  </si>
  <si>
    <t>Genebuild_version</t>
  </si>
  <si>
    <t>% transcripts with 5'UTR</t>
  </si>
  <si>
    <t>Total number of transcripts</t>
  </si>
  <si>
    <t>Refined number of transcripts</t>
  </si>
  <si>
    <t>Total number of 5'UTR</t>
  </si>
  <si>
    <t>Arabidopsis thaliana (Ath)</t>
  </si>
  <si>
    <t>Glycine max (Gma)</t>
  </si>
  <si>
    <t>Populus trichocarpa (Ptr)</t>
  </si>
  <si>
    <t>Vitis vinifera (Vvi)</t>
  </si>
  <si>
    <t>Brachypodium distachyon (Bdi)</t>
  </si>
  <si>
    <t>Sorghum bicolor (Sbi)</t>
  </si>
  <si>
    <t>Oryza sativa (Osa)*</t>
  </si>
  <si>
    <t>Zea mays (Zma)*</t>
  </si>
  <si>
    <t>Rest of the genomes are not annotated with transposons.</t>
  </si>
  <si>
    <r>
      <t>*</t>
    </r>
    <r>
      <rPr>
        <i/>
        <sz val="10"/>
        <rFont val="Arial"/>
      </rPr>
      <t>Osa</t>
    </r>
    <r>
      <rPr>
        <sz val="10"/>
        <rFont val="Arial"/>
      </rPr>
      <t xml:space="preserve"> and </t>
    </r>
    <r>
      <rPr>
        <i/>
        <sz val="10"/>
        <rFont val="Arial"/>
      </rPr>
      <t>Zma</t>
    </r>
    <r>
      <rPr>
        <sz val="10"/>
        <rFont val="Arial"/>
      </rPr>
      <t xml:space="preserve"> - based on filtered gene set (after removing transposon elements)</t>
    </r>
  </si>
  <si>
    <t>Table S1. Genomic information of the eight plant species from Gram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Arial"/>
    </font>
    <font>
      <sz val="11"/>
      <color theme="1"/>
      <name val="Arial"/>
    </font>
    <font>
      <i/>
      <sz val="11"/>
      <color rgb="FF000000"/>
      <name val="Arial"/>
    </font>
    <font>
      <sz val="10"/>
      <name val="Arial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Border="1"/>
    <xf numFmtId="0" fontId="3" fillId="0" borderId="0" xfId="0" applyFont="1" applyBorder="1"/>
    <xf numFmtId="0" fontId="0" fillId="0" borderId="0" xfId="0" applyBorder="1" applyAlignment="1">
      <alignment wrapText="1"/>
    </xf>
    <xf numFmtId="0" fontId="4" fillId="0" borderId="0" xfId="0" applyFont="1" applyBorder="1"/>
    <xf numFmtId="0" fontId="5" fillId="0" borderId="2" xfId="0" applyFont="1" applyBorder="1" applyAlignment="1">
      <alignment wrapText="1"/>
    </xf>
    <xf numFmtId="0" fontId="5" fillId="0" borderId="3" xfId="0" applyFont="1" applyFill="1" applyBorder="1" applyAlignment="1">
      <alignment wrapText="1"/>
    </xf>
    <xf numFmtId="0" fontId="5" fillId="0" borderId="3" xfId="0" applyFont="1" applyBorder="1" applyAlignment="1">
      <alignment wrapText="1"/>
    </xf>
    <xf numFmtId="0" fontId="5" fillId="0" borderId="4" xfId="0" applyFont="1" applyBorder="1" applyAlignment="1">
      <alignment wrapText="1"/>
    </xf>
    <xf numFmtId="0" fontId="6" fillId="0" borderId="5" xfId="0" applyFont="1" applyBorder="1"/>
    <xf numFmtId="0" fontId="5" fillId="0" borderId="1" xfId="0" applyFont="1" applyBorder="1"/>
    <xf numFmtId="1" fontId="5" fillId="0" borderId="1" xfId="0" applyNumberFormat="1" applyFont="1" applyBorder="1"/>
    <xf numFmtId="0" fontId="5" fillId="0" borderId="6" xfId="0" applyFont="1" applyBorder="1"/>
    <xf numFmtId="0" fontId="6" fillId="0" borderId="7" xfId="0" applyFont="1" applyBorder="1"/>
    <xf numFmtId="0" fontId="5" fillId="0" borderId="1" xfId="0" applyFont="1" applyFill="1" applyBorder="1"/>
    <xf numFmtId="0" fontId="6" fillId="0" borderId="8" xfId="0" applyFont="1" applyBorder="1"/>
    <xf numFmtId="1" fontId="5" fillId="0" borderId="9" xfId="0" applyNumberFormat="1" applyFont="1" applyBorder="1"/>
    <xf numFmtId="0" fontId="5" fillId="0" borderId="9" xfId="0" applyFont="1" applyFill="1" applyBorder="1"/>
    <xf numFmtId="0" fontId="5" fillId="0" borderId="9" xfId="0" applyFont="1" applyBorder="1"/>
    <xf numFmtId="0" fontId="5" fillId="0" borderId="10" xfId="0" applyFont="1" applyBorder="1"/>
    <xf numFmtId="0" fontId="7" fillId="0" borderId="0" xfId="0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C23" sqref="C23"/>
    </sheetView>
  </sheetViews>
  <sheetFormatPr baseColWidth="10" defaultColWidth="11" defaultRowHeight="15" x14ac:dyDescent="0"/>
  <cols>
    <col min="1" max="1" width="34.33203125" customWidth="1"/>
    <col min="2" max="2" width="9.6640625" customWidth="1"/>
    <col min="3" max="3" width="11.1640625" customWidth="1"/>
    <col min="4" max="4" width="9.83203125" customWidth="1"/>
    <col min="5" max="5" width="12.1640625" customWidth="1"/>
    <col min="6" max="6" width="35.5" customWidth="1"/>
    <col min="7" max="7" width="16.33203125" bestFit="1" customWidth="1"/>
    <col min="8" max="8" width="16.5" customWidth="1"/>
    <col min="9" max="9" width="16" customWidth="1"/>
    <col min="10" max="10" width="48.83203125" customWidth="1"/>
    <col min="11" max="11" width="17.83203125" bestFit="1" customWidth="1"/>
    <col min="12" max="12" width="20" bestFit="1" customWidth="1"/>
    <col min="13" max="13" width="14.83203125" bestFit="1" customWidth="1"/>
    <col min="14" max="14" width="23" customWidth="1"/>
  </cols>
  <sheetData>
    <row r="1" spans="1:10" s="4" customFormat="1">
      <c r="A1" s="4" t="s">
        <v>57</v>
      </c>
    </row>
    <row r="2" spans="1:10" s="4" customFormat="1" ht="16" thickBot="1"/>
    <row r="3" spans="1:10" s="3" customFormat="1" ht="40">
      <c r="A3" s="5" t="s">
        <v>9</v>
      </c>
      <c r="B3" s="6" t="s">
        <v>44</v>
      </c>
      <c r="C3" s="6" t="s">
        <v>45</v>
      </c>
      <c r="D3" s="6" t="s">
        <v>46</v>
      </c>
      <c r="E3" s="6" t="s">
        <v>43</v>
      </c>
      <c r="F3" s="7" t="s">
        <v>0</v>
      </c>
      <c r="G3" s="7" t="s">
        <v>42</v>
      </c>
      <c r="H3" s="7" t="s">
        <v>41</v>
      </c>
      <c r="I3" s="7" t="s">
        <v>40</v>
      </c>
      <c r="J3" s="8" t="s">
        <v>39</v>
      </c>
    </row>
    <row r="4" spans="1:10" s="1" customFormat="1">
      <c r="A4" s="9" t="s">
        <v>47</v>
      </c>
      <c r="B4" s="10">
        <v>35381</v>
      </c>
      <c r="C4" s="10">
        <v>35381</v>
      </c>
      <c r="D4" s="10">
        <v>27096</v>
      </c>
      <c r="E4" s="11">
        <f>D4/C4*100</f>
        <v>76.583477007433359</v>
      </c>
      <c r="F4" s="10" t="s">
        <v>1</v>
      </c>
      <c r="G4" s="10" t="s">
        <v>10</v>
      </c>
      <c r="H4" s="10" t="s">
        <v>18</v>
      </c>
      <c r="I4" s="10" t="s">
        <v>19</v>
      </c>
      <c r="J4" s="12" t="s">
        <v>20</v>
      </c>
    </row>
    <row r="5" spans="1:10" s="1" customFormat="1">
      <c r="A5" s="13" t="s">
        <v>48</v>
      </c>
      <c r="B5" s="10">
        <v>55582</v>
      </c>
      <c r="C5" s="10">
        <v>55582</v>
      </c>
      <c r="D5" s="10">
        <v>37242</v>
      </c>
      <c r="E5" s="11">
        <f t="shared" ref="E5:E10" si="0">D5/C5*100</f>
        <v>67.003706235831743</v>
      </c>
      <c r="F5" s="10" t="s">
        <v>3</v>
      </c>
      <c r="G5" s="10" t="s">
        <v>12</v>
      </c>
      <c r="H5" s="10" t="s">
        <v>21</v>
      </c>
      <c r="I5" s="10" t="s">
        <v>24</v>
      </c>
      <c r="J5" s="12" t="s">
        <v>25</v>
      </c>
    </row>
    <row r="6" spans="1:10" s="1" customFormat="1">
      <c r="A6" s="13" t="s">
        <v>49</v>
      </c>
      <c r="B6" s="10">
        <v>43305</v>
      </c>
      <c r="C6" s="10">
        <v>43305</v>
      </c>
      <c r="D6" s="14">
        <v>25364</v>
      </c>
      <c r="E6" s="11">
        <f t="shared" si="0"/>
        <v>58.570603856367619</v>
      </c>
      <c r="F6" s="10" t="s">
        <v>5</v>
      </c>
      <c r="G6" s="10" t="s">
        <v>14</v>
      </c>
      <c r="H6" s="10" t="s">
        <v>29</v>
      </c>
      <c r="I6" s="10" t="s">
        <v>24</v>
      </c>
      <c r="J6" s="12" t="s">
        <v>30</v>
      </c>
    </row>
    <row r="7" spans="1:10" s="1" customFormat="1">
      <c r="A7" s="13" t="s">
        <v>50</v>
      </c>
      <c r="B7" s="11">
        <v>29971</v>
      </c>
      <c r="C7" s="11">
        <v>29971</v>
      </c>
      <c r="D7" s="14">
        <v>17085</v>
      </c>
      <c r="E7" s="11">
        <f t="shared" si="0"/>
        <v>57.00510493477028</v>
      </c>
      <c r="F7" s="10" t="s">
        <v>7</v>
      </c>
      <c r="G7" s="10" t="s">
        <v>16</v>
      </c>
      <c r="H7" s="10" t="s">
        <v>33</v>
      </c>
      <c r="I7" s="10" t="s">
        <v>34</v>
      </c>
      <c r="J7" s="12" t="s">
        <v>35</v>
      </c>
    </row>
    <row r="8" spans="1:10" s="1" customFormat="1">
      <c r="A8" s="13" t="s">
        <v>51</v>
      </c>
      <c r="B8" s="10">
        <v>30994</v>
      </c>
      <c r="C8" s="10">
        <v>30994</v>
      </c>
      <c r="D8" s="10">
        <v>11485</v>
      </c>
      <c r="E8" s="11">
        <f t="shared" si="0"/>
        <v>37.055559140478799</v>
      </c>
      <c r="F8" s="10" t="s">
        <v>2</v>
      </c>
      <c r="G8" s="10" t="s">
        <v>11</v>
      </c>
      <c r="H8" s="10" t="s">
        <v>21</v>
      </c>
      <c r="I8" s="10" t="s">
        <v>22</v>
      </c>
      <c r="J8" s="12" t="s">
        <v>23</v>
      </c>
    </row>
    <row r="9" spans="1:10" s="1" customFormat="1">
      <c r="A9" s="13" t="s">
        <v>53</v>
      </c>
      <c r="B9" s="10">
        <v>68619</v>
      </c>
      <c r="C9" s="10">
        <v>30576</v>
      </c>
      <c r="D9" s="14">
        <v>19899</v>
      </c>
      <c r="E9" s="11">
        <f t="shared" si="0"/>
        <v>65.080455259026692</v>
      </c>
      <c r="F9" s="10" t="s">
        <v>4</v>
      </c>
      <c r="G9" s="10" t="s">
        <v>13</v>
      </c>
      <c r="H9" s="10" t="s">
        <v>26</v>
      </c>
      <c r="I9" s="10" t="s">
        <v>27</v>
      </c>
      <c r="J9" s="12" t="s">
        <v>28</v>
      </c>
    </row>
    <row r="10" spans="1:10" s="1" customFormat="1">
      <c r="A10" s="13" t="s">
        <v>52</v>
      </c>
      <c r="B10" s="11">
        <v>35849</v>
      </c>
      <c r="C10" s="11">
        <v>35849</v>
      </c>
      <c r="D10" s="14">
        <v>12900</v>
      </c>
      <c r="E10" s="11">
        <f t="shared" si="0"/>
        <v>35.984267343580015</v>
      </c>
      <c r="F10" s="10" t="s">
        <v>6</v>
      </c>
      <c r="G10" s="10" t="s">
        <v>15</v>
      </c>
      <c r="H10" s="10" t="s">
        <v>31</v>
      </c>
      <c r="I10" s="10" t="s">
        <v>24</v>
      </c>
      <c r="J10" s="12" t="s">
        <v>32</v>
      </c>
    </row>
    <row r="11" spans="1:10" s="1" customFormat="1" ht="16" thickBot="1">
      <c r="A11" s="15" t="s">
        <v>54</v>
      </c>
      <c r="B11" s="16">
        <v>63541</v>
      </c>
      <c r="C11" s="16">
        <v>39656</v>
      </c>
      <c r="D11" s="17">
        <v>28774</v>
      </c>
      <c r="E11" s="16">
        <f t="shared" ref="E11" si="1">D11/C11*100</f>
        <v>72.559007464192049</v>
      </c>
      <c r="F11" s="18" t="s">
        <v>8</v>
      </c>
      <c r="G11" s="18" t="s">
        <v>17</v>
      </c>
      <c r="H11" s="18" t="s">
        <v>36</v>
      </c>
      <c r="I11" s="18" t="s">
        <v>37</v>
      </c>
      <c r="J11" s="19" t="s">
        <v>38</v>
      </c>
    </row>
    <row r="12" spans="1:10">
      <c r="G12" s="2"/>
      <c r="H12" s="2"/>
      <c r="I12" s="2"/>
      <c r="J12" s="2"/>
    </row>
    <row r="13" spans="1:10">
      <c r="A13" s="20" t="s">
        <v>56</v>
      </c>
      <c r="B13" s="20"/>
      <c r="G13" s="2"/>
      <c r="H13" s="2"/>
      <c r="I13" s="2"/>
      <c r="J13" s="2"/>
    </row>
    <row r="14" spans="1:10">
      <c r="A14" s="20" t="s">
        <v>55</v>
      </c>
      <c r="B14" s="20"/>
      <c r="G14" s="2"/>
      <c r="H14" s="2"/>
      <c r="I14" s="2"/>
      <c r="J14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d Spring Harbor 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ita Kumari</dc:creator>
  <cp:lastModifiedBy>Sunita Kumari</cp:lastModifiedBy>
  <dcterms:created xsi:type="dcterms:W3CDTF">2012-12-29T03:46:13Z</dcterms:created>
  <dcterms:modified xsi:type="dcterms:W3CDTF">2013-07-18T04:49:50Z</dcterms:modified>
</cp:coreProperties>
</file>